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5" i="1" l="1"/>
  <c r="E15" i="1"/>
</calcChain>
</file>

<file path=xl/sharedStrings.xml><?xml version="1.0" encoding="utf-8"?>
<sst xmlns="http://schemas.openxmlformats.org/spreadsheetml/2006/main" count="20" uniqueCount="20">
  <si>
    <t>Sample Name</t>
  </si>
  <si>
    <t>Uniquely mapped reads number</t>
  </si>
  <si>
    <t xml:space="preserve">Uniquely mapped reads rates </t>
  </si>
  <si>
    <t>Number of reads mapped to multiple location</t>
  </si>
  <si>
    <t>Rates of reads mapped to multiple location</t>
  </si>
  <si>
    <t>M231_M1</t>
  </si>
  <si>
    <t>M231_M2</t>
  </si>
  <si>
    <t>M231_M3</t>
  </si>
  <si>
    <t>M231_B_1_10_1</t>
  </si>
  <si>
    <t>M231_B_1_10_2</t>
  </si>
  <si>
    <t>M231_B_1_10_3</t>
  </si>
  <si>
    <t>M231_K_1_10_1</t>
  </si>
  <si>
    <t>M231_K_1_10_2</t>
  </si>
  <si>
    <t>M231_K_1_10_3</t>
  </si>
  <si>
    <t>M231_C_1_10_1</t>
  </si>
  <si>
    <t>M231_C_1_10_2</t>
  </si>
  <si>
    <t>M231_C_1_10_3</t>
  </si>
  <si>
    <t>Average</t>
  </si>
  <si>
    <t>Number of raw reads</t>
  </si>
  <si>
    <t>Number of clean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E19" sqref="E19"/>
    </sheetView>
  </sheetViews>
  <sheetFormatPr baseColWidth="10" defaultRowHeight="15" x14ac:dyDescent="0"/>
  <cols>
    <col min="1" max="1" width="15.1640625" bestFit="1" customWidth="1"/>
    <col min="2" max="2" width="18.5" bestFit="1" customWidth="1"/>
    <col min="3" max="3" width="19.83203125" bestFit="1" customWidth="1"/>
    <col min="4" max="4" width="27.5" bestFit="1" customWidth="1"/>
    <col min="5" max="5" width="25.5" bestFit="1" customWidth="1"/>
    <col min="6" max="6" width="38.5" bestFit="1" customWidth="1"/>
    <col min="7" max="7" width="36.33203125" bestFit="1" customWidth="1"/>
  </cols>
  <sheetData>
    <row r="1" spans="1:7">
      <c r="A1" t="s">
        <v>0</v>
      </c>
      <c r="B1" t="s">
        <v>18</v>
      </c>
      <c r="C1" t="s">
        <v>19</v>
      </c>
      <c r="D1" s="1" t="s">
        <v>1</v>
      </c>
      <c r="E1" t="s">
        <v>2</v>
      </c>
      <c r="F1" t="s">
        <v>3</v>
      </c>
      <c r="G1" t="s">
        <v>4</v>
      </c>
    </row>
    <row r="2" spans="1:7">
      <c r="A2" t="s">
        <v>5</v>
      </c>
      <c r="B2" s="1">
        <v>24115459</v>
      </c>
      <c r="C2" s="1">
        <v>24074007</v>
      </c>
      <c r="D2" s="1">
        <v>22632872</v>
      </c>
      <c r="E2" s="2">
        <v>0.94010000000000005</v>
      </c>
      <c r="F2" s="1">
        <v>473040</v>
      </c>
      <c r="G2" s="2">
        <v>1.9599999999999999E-2</v>
      </c>
    </row>
    <row r="3" spans="1:7">
      <c r="A3" t="s">
        <v>6</v>
      </c>
      <c r="B3" s="1">
        <v>27854086</v>
      </c>
      <c r="C3" s="1">
        <v>27802520</v>
      </c>
      <c r="D3" s="1">
        <v>26008968</v>
      </c>
      <c r="E3" s="2">
        <v>0.9355</v>
      </c>
      <c r="F3" s="1">
        <v>511000</v>
      </c>
      <c r="G3" s="2">
        <v>1.84E-2</v>
      </c>
    </row>
    <row r="4" spans="1:7">
      <c r="A4" t="s">
        <v>7</v>
      </c>
      <c r="B4" s="1">
        <v>26053170</v>
      </c>
      <c r="C4" s="1">
        <v>26002085</v>
      </c>
      <c r="D4" s="1">
        <v>24322509</v>
      </c>
      <c r="E4" s="2">
        <v>0.93540000000000001</v>
      </c>
      <c r="F4" s="1">
        <v>472328</v>
      </c>
      <c r="G4" s="2">
        <v>1.8200000000000001E-2</v>
      </c>
    </row>
    <row r="5" spans="1:7">
      <c r="A5" t="s">
        <v>8</v>
      </c>
      <c r="B5" s="1">
        <v>28540186</v>
      </c>
      <c r="C5" s="1">
        <v>28501318</v>
      </c>
      <c r="D5" s="1">
        <v>26650495</v>
      </c>
      <c r="E5" s="2">
        <v>0.93510000000000004</v>
      </c>
      <c r="F5" s="1">
        <v>536677</v>
      </c>
      <c r="G5" s="2">
        <v>1.8800000000000001E-2</v>
      </c>
    </row>
    <row r="6" spans="1:7">
      <c r="A6" t="s">
        <v>9</v>
      </c>
      <c r="B6" s="1">
        <v>24671583</v>
      </c>
      <c r="C6" s="1">
        <v>24629642</v>
      </c>
      <c r="D6" s="1">
        <v>23114067</v>
      </c>
      <c r="E6" s="2">
        <v>0.9385</v>
      </c>
      <c r="F6" s="1">
        <v>441956</v>
      </c>
      <c r="G6" s="2">
        <v>1.7899999999999999E-2</v>
      </c>
    </row>
    <row r="7" spans="1:7">
      <c r="A7" t="s">
        <v>10</v>
      </c>
      <c r="B7" s="1">
        <v>24556431</v>
      </c>
      <c r="C7" s="1">
        <v>24517978</v>
      </c>
      <c r="D7" s="1">
        <v>22980996</v>
      </c>
      <c r="E7" s="2">
        <v>0.93730000000000002</v>
      </c>
      <c r="F7" s="1">
        <v>450681</v>
      </c>
      <c r="G7" s="2">
        <v>1.84E-2</v>
      </c>
    </row>
    <row r="8" spans="1:7">
      <c r="A8" t="s">
        <v>11</v>
      </c>
      <c r="B8" s="1">
        <v>29450464</v>
      </c>
      <c r="C8" s="1">
        <v>29411377</v>
      </c>
      <c r="D8" s="1">
        <v>27658109</v>
      </c>
      <c r="E8" s="2">
        <v>0.94040000000000001</v>
      </c>
      <c r="F8" s="1">
        <v>523702</v>
      </c>
      <c r="G8" s="2">
        <v>1.78E-2</v>
      </c>
    </row>
    <row r="9" spans="1:7">
      <c r="A9" t="s">
        <v>12</v>
      </c>
      <c r="B9" s="1">
        <v>28978006</v>
      </c>
      <c r="C9" s="1">
        <v>28940943</v>
      </c>
      <c r="D9" s="1">
        <v>27211567</v>
      </c>
      <c r="E9" s="2">
        <v>0.94020000000000004</v>
      </c>
      <c r="F9" s="1">
        <v>490663</v>
      </c>
      <c r="G9" s="2">
        <v>1.7000000000000001E-2</v>
      </c>
    </row>
    <row r="10" spans="1:7">
      <c r="A10" t="s">
        <v>13</v>
      </c>
      <c r="B10" s="1">
        <v>27169102</v>
      </c>
      <c r="C10" s="1">
        <v>27132855</v>
      </c>
      <c r="D10" s="1">
        <v>25457702</v>
      </c>
      <c r="E10" s="2">
        <v>0.93830000000000002</v>
      </c>
      <c r="F10" s="1">
        <v>467297</v>
      </c>
      <c r="G10" s="2">
        <v>1.72E-2</v>
      </c>
    </row>
    <row r="11" spans="1:7">
      <c r="A11" t="s">
        <v>14</v>
      </c>
      <c r="B11" s="1">
        <v>29304175</v>
      </c>
      <c r="C11" s="1">
        <v>29248514</v>
      </c>
      <c r="D11" s="1">
        <v>27267512</v>
      </c>
      <c r="E11" s="2">
        <v>0.93230000000000002</v>
      </c>
      <c r="F11" s="1">
        <v>520292</v>
      </c>
      <c r="G11" s="2">
        <v>1.78E-2</v>
      </c>
    </row>
    <row r="12" spans="1:7">
      <c r="A12" t="s">
        <v>15</v>
      </c>
      <c r="B12" s="1">
        <v>28516144</v>
      </c>
      <c r="C12" s="1">
        <v>28478059</v>
      </c>
      <c r="D12" s="1">
        <v>26663359</v>
      </c>
      <c r="E12" s="2">
        <v>0.93630000000000002</v>
      </c>
      <c r="F12" s="1">
        <v>495515</v>
      </c>
      <c r="G12" s="2">
        <v>1.7399999999999999E-2</v>
      </c>
    </row>
    <row r="13" spans="1:7">
      <c r="A13" t="s">
        <v>16</v>
      </c>
      <c r="B13" s="1">
        <v>29059939</v>
      </c>
      <c r="C13" s="1">
        <v>29022454</v>
      </c>
      <c r="D13" s="1">
        <v>27255138</v>
      </c>
      <c r="E13" s="2">
        <v>0.93910000000000005</v>
      </c>
      <c r="F13" s="1">
        <v>501975</v>
      </c>
      <c r="G13" s="2">
        <v>1.7299999999999999E-2</v>
      </c>
    </row>
    <row r="15" spans="1:7">
      <c r="A15" t="s">
        <v>17</v>
      </c>
      <c r="E15" s="2">
        <f>AVERAGE(E2:E13)</f>
        <v>0.93737499999999996</v>
      </c>
      <c r="G15" s="2">
        <f>AVERAGE(G2:G13)</f>
        <v>1.7983333333333334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 of Adelai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yuan Shen</dc:creator>
  <cp:lastModifiedBy>Hanyuan Shen</cp:lastModifiedBy>
  <dcterms:created xsi:type="dcterms:W3CDTF">2019-03-21T02:35:39Z</dcterms:created>
  <dcterms:modified xsi:type="dcterms:W3CDTF">2019-03-25T00:46:05Z</dcterms:modified>
</cp:coreProperties>
</file>